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Drive condivisi/Amatori | Sisti/Friliver | Microbiota/1. Sports Medicine/"/>
    </mc:Choice>
  </mc:AlternateContent>
  <xr:revisionPtr revIDLastSave="0" documentId="13_ncr:1_{2E419E5C-2C60-2C46-A855-211D33E0B065}" xr6:coauthVersionLast="47" xr6:coauthVersionMax="47" xr10:uidLastSave="{00000000-0000-0000-0000-000000000000}"/>
  <bookViews>
    <workbookView xWindow="-26520" yWindow="-1540" windowWidth="25600" windowHeight="14500" xr2:uid="{00000000-000D-0000-FFFF-FFFF00000000}"/>
  </bookViews>
  <sheets>
    <sheet name="Spearman Correlation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" uniqueCount="56">
  <si>
    <t>g_Bifidobacterium</t>
  </si>
  <si>
    <t>g_Bacteroides</t>
  </si>
  <si>
    <t>g_Parabacteroides</t>
  </si>
  <si>
    <t>g_Prevotella</t>
  </si>
  <si>
    <t>f_Rikenellaceae.g_unclassified</t>
  </si>
  <si>
    <t>g_Lactobacillus</t>
  </si>
  <si>
    <t>g_Streptococcus</t>
  </si>
  <si>
    <t>g_Turicibacter</t>
  </si>
  <si>
    <t>f_Clostridiaceae.g_unclassified</t>
  </si>
  <si>
    <t>f_Lachnospiraceae.g_.Ruminococcus.</t>
  </si>
  <si>
    <t>g_Blautia</t>
  </si>
  <si>
    <t>g_Coprococcus</t>
  </si>
  <si>
    <t>g_Dorea</t>
  </si>
  <si>
    <t>g_Lachnospira</t>
  </si>
  <si>
    <t>g_Roseburia</t>
  </si>
  <si>
    <t>f_Lachnospiraceae.g_unclassified</t>
  </si>
  <si>
    <t>f_Peptostreptococcaceae.g_unclassified</t>
  </si>
  <si>
    <t>g_Faecalibacterium</t>
  </si>
  <si>
    <t>g_Oscillospira</t>
  </si>
  <si>
    <t>g_Ruminococcus</t>
  </si>
  <si>
    <t>f_Ruminococcaceae.g__unclassified</t>
  </si>
  <si>
    <t>o_Clostridiales.f_unclassified.g_unclassified</t>
  </si>
  <si>
    <t>g_Dialister</t>
  </si>
  <si>
    <t>g_Phascolarctobacterium</t>
  </si>
  <si>
    <t>g_Veillonella</t>
  </si>
  <si>
    <t>f_Erysipelotrichaceae.g_unclassified</t>
  </si>
  <si>
    <t>g_Escherichia</t>
  </si>
  <si>
    <t>g_Sutterella</t>
  </si>
  <si>
    <t>g_Akkermansia</t>
  </si>
  <si>
    <t>BMI</t>
  </si>
  <si>
    <t>%FM</t>
  </si>
  <si>
    <t>MM</t>
  </si>
  <si>
    <t>VO2max_Abs</t>
  </si>
  <si>
    <t>VO2max_Rel</t>
  </si>
  <si>
    <t>Wpeak_kg</t>
  </si>
  <si>
    <t>LT1 (W/kg)</t>
  </si>
  <si>
    <t>LT2 (W/kg)</t>
  </si>
  <si>
    <t>Omega3</t>
  </si>
  <si>
    <t>Omega6</t>
  </si>
  <si>
    <t>Fibres</t>
  </si>
  <si>
    <t>Aminoacids</t>
  </si>
  <si>
    <t>Variable</t>
  </si>
  <si>
    <t>Weight</t>
  </si>
  <si>
    <t>Energy</t>
  </si>
  <si>
    <t>Protein</t>
  </si>
  <si>
    <t>Carbohydrate</t>
  </si>
  <si>
    <t>Starch</t>
  </si>
  <si>
    <t>Fat</t>
  </si>
  <si>
    <t>Saturated Fat</t>
  </si>
  <si>
    <t>Monounsaturated Fat</t>
  </si>
  <si>
    <t>Polyunsaturated Fat</t>
  </si>
  <si>
    <t>Iron</t>
  </si>
  <si>
    <t>Vitamin A</t>
  </si>
  <si>
    <t>Vitamin C</t>
  </si>
  <si>
    <t>Vitamin D</t>
  </si>
  <si>
    <t>Vitamin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9" fontId="0" fillId="0" borderId="0" xfId="0" applyNumberFormat="1" applyAlignment="1">
      <alignment horizontal="center" vertical="center"/>
    </xf>
  </cellXfs>
  <cellStyles count="1">
    <cellStyle name="Normale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7"/>
  <sheetViews>
    <sheetView tabSelected="1" workbookViewId="0">
      <selection activeCell="E10" sqref="E10"/>
    </sheetView>
  </sheetViews>
  <sheetFormatPr baseColWidth="10" defaultColWidth="8.83203125" defaultRowHeight="20" customHeight="1" x14ac:dyDescent="0.2"/>
  <cols>
    <col min="1" max="1" width="18" style="1" bestFit="1" customWidth="1"/>
    <col min="2" max="2" width="15.1640625" style="2" bestFit="1" customWidth="1"/>
    <col min="3" max="3" width="12.6640625" style="2" bestFit="1" customWidth="1"/>
    <col min="4" max="4" width="15" style="2" bestFit="1" customWidth="1"/>
    <col min="5" max="5" width="12.6640625" style="2" bestFit="1" customWidth="1"/>
    <col min="6" max="6" width="24" style="2" bestFit="1" customWidth="1"/>
    <col min="7" max="7" width="12.83203125" style="2" bestFit="1" customWidth="1"/>
    <col min="8" max="8" width="13.6640625" style="2" bestFit="1" customWidth="1"/>
    <col min="9" max="9" width="12.6640625" style="2" bestFit="1" customWidth="1"/>
    <col min="10" max="10" width="24.5" style="2" bestFit="1" customWidth="1"/>
    <col min="11" max="11" width="29.83203125" style="2" bestFit="1" customWidth="1"/>
    <col min="12" max="16" width="12.6640625" style="2" bestFit="1" customWidth="1"/>
    <col min="17" max="17" width="26.33203125" style="2" bestFit="1" customWidth="1"/>
    <col min="18" max="18" width="31.83203125" style="2" bestFit="1" customWidth="1"/>
    <col min="19" max="19" width="15.83203125" style="2" bestFit="1" customWidth="1"/>
    <col min="20" max="20" width="12.6640625" style="2" bestFit="1" customWidth="1"/>
    <col min="21" max="21" width="14" style="2" bestFit="1" customWidth="1"/>
    <col min="22" max="22" width="28.5" style="2" bestFit="1" customWidth="1"/>
    <col min="23" max="23" width="34.6640625" style="2" bestFit="1" customWidth="1"/>
    <col min="24" max="24" width="12.6640625" style="2" bestFit="1" customWidth="1"/>
    <col min="25" max="25" width="20.6640625" style="2" bestFit="1" customWidth="1"/>
    <col min="26" max="26" width="12.6640625" style="2" bestFit="1" customWidth="1"/>
    <col min="27" max="27" width="28.6640625" style="2" bestFit="1" customWidth="1"/>
    <col min="28" max="30" width="12.6640625" style="2" bestFit="1" customWidth="1"/>
    <col min="31" max="16384" width="8.83203125" style="2"/>
  </cols>
  <sheetData>
    <row r="1" spans="1:30" s="1" customFormat="1" ht="20" customHeight="1" x14ac:dyDescent="0.2">
      <c r="A1" s="1" t="s">
        <v>4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</row>
    <row r="2" spans="1:30" ht="20" customHeight="1" x14ac:dyDescent="0.2">
      <c r="A2" s="1" t="s">
        <v>42</v>
      </c>
      <c r="B2" s="3">
        <v>0.11432137573218785</v>
      </c>
      <c r="C2" s="3">
        <v>-0.20036972305749054</v>
      </c>
      <c r="D2" s="3">
        <v>0.50399746290534431</v>
      </c>
      <c r="E2" s="3">
        <v>0.14910662103234792</v>
      </c>
      <c r="F2" s="3">
        <v>-1.3521883151118994E-2</v>
      </c>
      <c r="G2" s="3">
        <v>0.11766984823957186</v>
      </c>
      <c r="H2" s="3">
        <v>-4.3024173662651342E-2</v>
      </c>
      <c r="I2" s="3">
        <v>0.11309211362754068</v>
      </c>
      <c r="J2" s="3">
        <v>3.1960814720826715E-2</v>
      </c>
      <c r="K2" s="3">
        <v>0.14136514203442585</v>
      </c>
      <c r="L2" s="3">
        <v>0.13767735572048431</v>
      </c>
      <c r="M2" s="3">
        <v>8.3589823116008322E-2</v>
      </c>
      <c r="N2" s="3">
        <v>0.20405750937143208</v>
      </c>
      <c r="O2" s="3">
        <v>-0.11063358941824632</v>
      </c>
      <c r="P2" s="3">
        <v>0.17086743254595818</v>
      </c>
      <c r="Q2" s="3">
        <v>1.8438931569707717E-2</v>
      </c>
      <c r="R2" s="3">
        <v>-0.15488702518554484</v>
      </c>
      <c r="S2" s="3">
        <v>0.40934428084751134</v>
      </c>
      <c r="T2" s="3">
        <v>-7.8672774697419595E-2</v>
      </c>
      <c r="U2" s="3">
        <v>0.23478906198761162</v>
      </c>
      <c r="V2" s="3">
        <v>0.19791119884819619</v>
      </c>
      <c r="W2" s="3">
        <v>0.23601832409225879</v>
      </c>
      <c r="X2" s="3">
        <v>-3.6487496637190198E-2</v>
      </c>
      <c r="Y2" s="3">
        <v>1.4223939367040245E-2</v>
      </c>
      <c r="Z2" s="3">
        <v>1.9716577987748486E-2</v>
      </c>
      <c r="AA2" s="3">
        <v>3.9336387348709798E-2</v>
      </c>
      <c r="AB2" s="3">
        <v>-0.38230051454527336</v>
      </c>
      <c r="AC2" s="3">
        <v>-1.8438931569707717E-2</v>
      </c>
      <c r="AD2" s="3">
        <v>-0.38676778781349985</v>
      </c>
    </row>
    <row r="3" spans="1:30" ht="20" customHeight="1" x14ac:dyDescent="0.2">
      <c r="A3" s="1" t="s">
        <v>29</v>
      </c>
      <c r="B3" s="3">
        <v>7.4984988383478057E-2</v>
      </c>
      <c r="C3" s="3">
        <v>-0.18316005359243001</v>
      </c>
      <c r="D3" s="3">
        <v>0.44376361977763246</v>
      </c>
      <c r="E3" s="3">
        <v>5.5452875590542614E-2</v>
      </c>
      <c r="F3" s="3">
        <v>-1.5980407360413357E-2</v>
      </c>
      <c r="G3" s="3">
        <v>-1.3762555349657527E-3</v>
      </c>
      <c r="H3" s="3">
        <v>0.11555063783683504</v>
      </c>
      <c r="I3" s="3">
        <v>8.6048347325302685E-2</v>
      </c>
      <c r="J3" s="3">
        <v>3.4419338930121078E-2</v>
      </c>
      <c r="K3" s="3">
        <v>0.27166692512702706</v>
      </c>
      <c r="L3" s="3">
        <v>0.26797913881308549</v>
      </c>
      <c r="M3" s="3">
        <v>0.17824300517384128</v>
      </c>
      <c r="N3" s="3">
        <v>0.3687786313941544</v>
      </c>
      <c r="O3" s="3">
        <v>-4.6711959976592887E-2</v>
      </c>
      <c r="P3" s="3">
        <v>8.2360561011361147E-2</v>
      </c>
      <c r="Q3" s="3">
        <v>0.22618422725508136</v>
      </c>
      <c r="R3" s="3">
        <v>-9.4653182057832949E-2</v>
      </c>
      <c r="S3" s="3">
        <v>0.31469109878967838</v>
      </c>
      <c r="T3" s="3">
        <v>-0.16840890833666383</v>
      </c>
      <c r="U3" s="3">
        <v>3.5648601034768253E-2</v>
      </c>
      <c r="V3" s="3">
        <v>4.7941222081240069E-2</v>
      </c>
      <c r="W3" s="3">
        <v>9.4653182057832949E-2</v>
      </c>
      <c r="X3" s="3">
        <v>-0.18305591533234403</v>
      </c>
      <c r="Y3" s="3">
        <v>-3.2776903758831868E-2</v>
      </c>
      <c r="Z3" s="3">
        <v>0.18361063251090778</v>
      </c>
      <c r="AA3" s="3">
        <v>0.16840890833666383</v>
      </c>
      <c r="AB3" s="3">
        <v>-0.33681781667332766</v>
      </c>
      <c r="AC3" s="3">
        <v>-4.5482697871945706E-2</v>
      </c>
      <c r="AD3" s="3">
        <v>-0.36210809664418275</v>
      </c>
    </row>
    <row r="4" spans="1:30" ht="20" customHeight="1" x14ac:dyDescent="0.2">
      <c r="A4" s="1" t="s">
        <v>30</v>
      </c>
      <c r="B4" s="3">
        <v>0.20260072541795673</v>
      </c>
      <c r="C4" s="3">
        <v>-9.2652770770407039E-2</v>
      </c>
      <c r="D4" s="3">
        <v>-1.9765924431020168E-2</v>
      </c>
      <c r="E4" s="3">
        <v>5.0774782234909277E-2</v>
      </c>
      <c r="F4" s="3">
        <v>-0.19642387403326292</v>
      </c>
      <c r="G4" s="3">
        <v>0.37896778720666124</v>
      </c>
      <c r="H4" s="3">
        <v>-7.1651476062448108E-2</v>
      </c>
      <c r="I4" s="3">
        <v>-6.3003884123876794E-2</v>
      </c>
      <c r="J4" s="3">
        <v>-0.19395313347938539</v>
      </c>
      <c r="K4" s="3">
        <v>-0.30637182868081259</v>
      </c>
      <c r="L4" s="3">
        <v>-0.16183350627897763</v>
      </c>
      <c r="M4" s="3">
        <v>-0.23719109317224202</v>
      </c>
      <c r="N4" s="3">
        <v>-0.10994795464754968</v>
      </c>
      <c r="O4" s="3">
        <v>-0.16677498738673266</v>
      </c>
      <c r="P4" s="3">
        <v>-2.8413516369591493E-2</v>
      </c>
      <c r="Q4" s="3">
        <v>0.19518850375632416</v>
      </c>
      <c r="R4" s="3">
        <v>-1.6059813600203886E-2</v>
      </c>
      <c r="S4" s="3">
        <v>0.19271776320244666</v>
      </c>
      <c r="T4" s="3">
        <v>0.19765924431020168</v>
      </c>
      <c r="U4" s="3">
        <v>0.47808829717530033</v>
      </c>
      <c r="V4" s="3">
        <v>0.35825738031224058</v>
      </c>
      <c r="W4" s="3">
        <v>0.35702201003530182</v>
      </c>
      <c r="X4" s="3">
        <v>0.38781919492935124</v>
      </c>
      <c r="Y4" s="3">
        <v>-7.085158368901609E-2</v>
      </c>
      <c r="Z4" s="3">
        <v>-0.46192667740539417</v>
      </c>
      <c r="AA4" s="3">
        <v>-0.3792586750201995</v>
      </c>
      <c r="AB4" s="3">
        <v>-0.14453832240183498</v>
      </c>
      <c r="AC4" s="3">
        <v>5.3120921908366703E-2</v>
      </c>
      <c r="AD4" s="3">
        <v>-5.8694742356980883E-2</v>
      </c>
    </row>
    <row r="5" spans="1:30" ht="20" customHeight="1" x14ac:dyDescent="0.2">
      <c r="A5" s="1" t="s">
        <v>31</v>
      </c>
      <c r="B5" s="3">
        <v>9.8099344005748764E-3</v>
      </c>
      <c r="C5" s="3">
        <v>8.0931958804742729E-2</v>
      </c>
      <c r="D5" s="3">
        <v>0.29675051561739002</v>
      </c>
      <c r="E5" s="3">
        <v>0.19422282556061979</v>
      </c>
      <c r="F5" s="3">
        <v>0.30533420821789303</v>
      </c>
      <c r="G5" s="3">
        <v>-0.16131270282846455</v>
      </c>
      <c r="H5" s="3">
        <v>-6.0085848203521121E-2</v>
      </c>
      <c r="I5" s="3">
        <v>0.14837525780869501</v>
      </c>
      <c r="J5" s="3">
        <v>-4.4144704802586948E-2</v>
      </c>
      <c r="K5" s="3">
        <v>0.4917229618288157</v>
      </c>
      <c r="L5" s="3">
        <v>0.19374620441135382</v>
      </c>
      <c r="M5" s="3">
        <v>0.37768247442213276</v>
      </c>
      <c r="N5" s="3">
        <v>6.9895782604095999E-2</v>
      </c>
      <c r="O5" s="3">
        <v>6.0085848203521121E-2</v>
      </c>
      <c r="P5" s="3">
        <v>-1.2262418000718596E-3</v>
      </c>
      <c r="Q5" s="3">
        <v>-0.12262418000718596</v>
      </c>
      <c r="R5" s="3">
        <v>1.1036176200646737E-2</v>
      </c>
      <c r="S5" s="3">
        <v>0.17167385201006036</v>
      </c>
      <c r="T5" s="3">
        <v>-0.36909878182162975</v>
      </c>
      <c r="U5" s="3">
        <v>-0.26118950341530611</v>
      </c>
      <c r="V5" s="3">
        <v>-0.41814845382450411</v>
      </c>
      <c r="W5" s="3">
        <v>-0.48804423642860012</v>
      </c>
      <c r="X5" s="3">
        <v>-0.36336155367355583</v>
      </c>
      <c r="Y5" s="3">
        <v>3.8248584597216403E-2</v>
      </c>
      <c r="Z5" s="3">
        <v>0.24708093631445935</v>
      </c>
      <c r="AA5" s="3">
        <v>0.23543842561379705</v>
      </c>
      <c r="AB5" s="3">
        <v>-0.12385042180725782</v>
      </c>
      <c r="AC5" s="3">
        <v>-3.6787254002155789E-3</v>
      </c>
      <c r="AD5" s="3">
        <v>-0.14629992334866782</v>
      </c>
    </row>
    <row r="6" spans="1:30" ht="20" customHeight="1" x14ac:dyDescent="0.2">
      <c r="A6" s="1" t="s">
        <v>32</v>
      </c>
      <c r="B6" s="3">
        <v>0.3504901960784314</v>
      </c>
      <c r="C6" s="3">
        <v>-0.1470588235294118</v>
      </c>
      <c r="D6" s="3">
        <v>-0.30147058823529416</v>
      </c>
      <c r="E6" s="3">
        <v>0.29238417492594643</v>
      </c>
      <c r="F6" s="3">
        <v>9.0686274509803932E-2</v>
      </c>
      <c r="G6" s="3">
        <v>-0.1591557800787011</v>
      </c>
      <c r="H6" s="3">
        <v>0.24264705882352944</v>
      </c>
      <c r="I6" s="3">
        <v>0.25980392156862747</v>
      </c>
      <c r="J6" s="3">
        <v>-0.20343137254901963</v>
      </c>
      <c r="K6" s="3">
        <v>0.4705882352941177</v>
      </c>
      <c r="L6" s="3">
        <v>0.5490196078431373</v>
      </c>
      <c r="M6" s="3">
        <v>0.33088235294117652</v>
      </c>
      <c r="N6" s="3">
        <v>0.26470588235294124</v>
      </c>
      <c r="O6" s="3">
        <v>-2.2058823529411766E-2</v>
      </c>
      <c r="P6" s="3">
        <v>0.13970588235294121</v>
      </c>
      <c r="Q6" s="3">
        <v>0.43872549019607848</v>
      </c>
      <c r="R6" s="3">
        <v>0.10539215686274511</v>
      </c>
      <c r="S6" s="3">
        <v>0.14460784313725492</v>
      </c>
      <c r="T6" s="3">
        <v>-0.69852941176470595</v>
      </c>
      <c r="U6" s="3">
        <v>-0.3725490196078432</v>
      </c>
      <c r="V6" s="3">
        <v>-0.34068627450980399</v>
      </c>
      <c r="W6" s="3">
        <v>-0.47794117647058831</v>
      </c>
      <c r="X6" s="3">
        <v>0.18126115143947641</v>
      </c>
      <c r="Y6" s="3">
        <v>-0.12207383668372901</v>
      </c>
      <c r="Z6" s="3">
        <v>1.9656078986618246E-2</v>
      </c>
      <c r="AA6" s="3">
        <v>0.21568627450980396</v>
      </c>
      <c r="AB6" s="3">
        <v>-7.1078431372549031E-2</v>
      </c>
      <c r="AC6" s="3">
        <v>-1.7156862745098041E-2</v>
      </c>
      <c r="AD6" s="3">
        <v>0.38816880877783555</v>
      </c>
    </row>
    <row r="7" spans="1:30" ht="20" customHeight="1" x14ac:dyDescent="0.2">
      <c r="A7" s="1" t="s">
        <v>33</v>
      </c>
      <c r="B7" s="3">
        <v>0.34334770402012071</v>
      </c>
      <c r="C7" s="3">
        <v>-0.12630290540740155</v>
      </c>
      <c r="D7" s="3">
        <v>-0.42550590462493526</v>
      </c>
      <c r="E7" s="3">
        <v>0.26920758732769451</v>
      </c>
      <c r="F7" s="3">
        <v>2.9429803201724631E-2</v>
      </c>
      <c r="G7" s="3">
        <v>-0.10845705126339318</v>
      </c>
      <c r="H7" s="3">
        <v>0.25015332721465938</v>
      </c>
      <c r="I7" s="3">
        <v>0.19497244621142568</v>
      </c>
      <c r="J7" s="3">
        <v>-0.26118950341530611</v>
      </c>
      <c r="K7" s="3">
        <v>0.37155126542177347</v>
      </c>
      <c r="L7" s="3">
        <v>0.48681799462852826</v>
      </c>
      <c r="M7" s="3">
        <v>0.32863280241925835</v>
      </c>
      <c r="N7" s="3">
        <v>0.17290009381013222</v>
      </c>
      <c r="O7" s="3">
        <v>-1.5941143400934176E-2</v>
      </c>
      <c r="P7" s="3">
        <v>7.2348266204239717E-2</v>
      </c>
      <c r="Q7" s="3">
        <v>0.42305342102479154</v>
      </c>
      <c r="R7" s="3">
        <v>0.13243411440776084</v>
      </c>
      <c r="S7" s="3">
        <v>5.0275913802946243E-2</v>
      </c>
      <c r="T7" s="3">
        <v>-0.64745567043794183</v>
      </c>
      <c r="U7" s="3">
        <v>-0.340895220419977</v>
      </c>
      <c r="V7" s="3">
        <v>-0.35193139662062373</v>
      </c>
      <c r="W7" s="3">
        <v>-0.43776832262565391</v>
      </c>
      <c r="X7" s="3">
        <v>0.21962090510659743</v>
      </c>
      <c r="Y7" s="3">
        <v>-9.4387636183453388E-2</v>
      </c>
      <c r="Z7" s="3">
        <v>-4.4253302026470334E-2</v>
      </c>
      <c r="AA7" s="3">
        <v>0.13243411440776084</v>
      </c>
      <c r="AB7" s="3">
        <v>-3.8013495802227647E-2</v>
      </c>
      <c r="AC7" s="3">
        <v>-7.3574508004311577E-3</v>
      </c>
      <c r="AD7" s="3">
        <v>0.42401083979370535</v>
      </c>
    </row>
    <row r="8" spans="1:30" ht="20" customHeight="1" x14ac:dyDescent="0.2">
      <c r="A8" s="1" t="s">
        <v>34</v>
      </c>
      <c r="B8" s="3">
        <v>-0.21323529411764708</v>
      </c>
      <c r="C8" s="3">
        <v>0.11029411764705883</v>
      </c>
      <c r="D8" s="3">
        <v>-0.34803921568627455</v>
      </c>
      <c r="E8" s="3">
        <v>-0.24815799720605536</v>
      </c>
      <c r="F8" s="3">
        <v>0.3504901960784314</v>
      </c>
      <c r="G8" s="3">
        <v>-0.37868099398035776</v>
      </c>
      <c r="H8" s="3">
        <v>-3.186274509803922E-2</v>
      </c>
      <c r="I8" s="3">
        <v>0.20098039215686278</v>
      </c>
      <c r="J8" s="3">
        <v>0.2254901960784314</v>
      </c>
      <c r="K8" s="3">
        <v>0.33088235294117652</v>
      </c>
      <c r="L8" s="3">
        <v>-8.8235294117647065E-2</v>
      </c>
      <c r="M8" s="3">
        <v>-2.2058823529411766E-2</v>
      </c>
      <c r="N8" s="3">
        <v>-6.8627450980392163E-2</v>
      </c>
      <c r="O8" s="3">
        <v>0.29656862745098045</v>
      </c>
      <c r="P8" s="3">
        <v>0.28431372549019612</v>
      </c>
      <c r="Q8" s="3">
        <v>3.4313725490196081E-2</v>
      </c>
      <c r="R8" s="3">
        <v>-0.23284313725490199</v>
      </c>
      <c r="S8" s="3">
        <v>0.27941176470588241</v>
      </c>
      <c r="T8" s="3">
        <v>-0.20098039215686278</v>
      </c>
      <c r="U8" s="3">
        <v>-0.50000000000000011</v>
      </c>
      <c r="V8" s="3">
        <v>-0.23774509803921573</v>
      </c>
      <c r="W8" s="3">
        <v>-0.53676470588235303</v>
      </c>
      <c r="X8" s="3">
        <v>-0.17016352992277375</v>
      </c>
      <c r="Y8" s="3">
        <v>-0.25894450205639485</v>
      </c>
      <c r="Z8" s="3">
        <v>0.30466922429258281</v>
      </c>
      <c r="AA8" s="3">
        <v>8.0882352941176489E-2</v>
      </c>
      <c r="AB8" s="3">
        <v>8.5784313725490211E-2</v>
      </c>
      <c r="AC8" s="3">
        <v>-7.3529411764705899E-2</v>
      </c>
      <c r="AD8" s="3">
        <v>8.1515449843345467E-2</v>
      </c>
    </row>
    <row r="9" spans="1:30" ht="20" customHeight="1" x14ac:dyDescent="0.2">
      <c r="A9" s="1" t="s">
        <v>35</v>
      </c>
      <c r="B9" s="3">
        <v>0.31127450980392163</v>
      </c>
      <c r="C9" s="3">
        <v>-0.21568627450980396</v>
      </c>
      <c r="D9" s="3">
        <v>-0.1985294117647059</v>
      </c>
      <c r="E9" s="3">
        <v>-4.4226177719891055E-2</v>
      </c>
      <c r="F9" s="3">
        <v>0.10294117647058824</v>
      </c>
      <c r="G9" s="3">
        <v>0.19345659475083496</v>
      </c>
      <c r="H9" s="3">
        <v>-9.0686274509803932E-2</v>
      </c>
      <c r="I9" s="3">
        <v>0.48039215686274517</v>
      </c>
      <c r="J9" s="3">
        <v>0.31127450980392163</v>
      </c>
      <c r="K9" s="3">
        <v>0.52941176470588247</v>
      </c>
      <c r="L9" s="3">
        <v>-4.4117647058823532E-2</v>
      </c>
      <c r="M9" s="3">
        <v>0.19362745098039219</v>
      </c>
      <c r="N9" s="3">
        <v>0.30882352941176477</v>
      </c>
      <c r="O9" s="3">
        <v>0.25245098039215691</v>
      </c>
      <c r="P9" s="3">
        <v>-0.23529411764705885</v>
      </c>
      <c r="Q9" s="3">
        <v>7.5980392156862753E-2</v>
      </c>
      <c r="R9" s="3">
        <v>7.8431372549019621E-2</v>
      </c>
      <c r="S9" s="3">
        <v>0.37990196078431376</v>
      </c>
      <c r="T9" s="3">
        <v>-0.24264705882352944</v>
      </c>
      <c r="U9" s="3">
        <v>-3.6764705882352949E-2</v>
      </c>
      <c r="V9" s="3">
        <v>-0.22303921568627455</v>
      </c>
      <c r="W9" s="3">
        <v>-0.15686274509803924</v>
      </c>
      <c r="X9" s="3">
        <v>-0.21208787787476149</v>
      </c>
      <c r="Y9" s="3">
        <v>-0.50185910636644149</v>
      </c>
      <c r="Z9" s="3">
        <v>-2.4570098733272809E-2</v>
      </c>
      <c r="AA9" s="3">
        <v>0.2990196078431373</v>
      </c>
      <c r="AB9" s="3">
        <v>9.0686274509803932E-2</v>
      </c>
      <c r="AC9" s="3">
        <v>-0.26960784313725494</v>
      </c>
      <c r="AD9" s="3">
        <v>-0.1048055783700156</v>
      </c>
    </row>
    <row r="10" spans="1:30" ht="20" customHeight="1" x14ac:dyDescent="0.2">
      <c r="A10" s="1" t="s">
        <v>36</v>
      </c>
      <c r="B10" s="3">
        <v>5.6372549019607851E-2</v>
      </c>
      <c r="C10" s="3">
        <v>0.20343137254901963</v>
      </c>
      <c r="D10" s="3">
        <v>-0.3970588235294118</v>
      </c>
      <c r="E10" s="3">
        <v>1.2285049366636405E-2</v>
      </c>
      <c r="F10" s="3">
        <v>9.5588235294117654E-2</v>
      </c>
      <c r="G10" s="3">
        <v>0.16876000818689857</v>
      </c>
      <c r="H10" s="3">
        <v>-0.10294117647058824</v>
      </c>
      <c r="I10" s="3">
        <v>6.127450980392158E-2</v>
      </c>
      <c r="J10" s="3">
        <v>-7.352941176470589E-3</v>
      </c>
      <c r="K10" s="3">
        <v>9.31372549019608E-2</v>
      </c>
      <c r="L10" s="3">
        <v>-3.186274509803922E-2</v>
      </c>
      <c r="M10" s="3">
        <v>6.127450980392158E-2</v>
      </c>
      <c r="N10" s="3">
        <v>-4.1666666666666671E-2</v>
      </c>
      <c r="O10" s="3">
        <v>8.8235294117647065E-2</v>
      </c>
      <c r="P10" s="3">
        <v>-0.13970588235294121</v>
      </c>
      <c r="Q10" s="3">
        <v>0</v>
      </c>
      <c r="R10" s="3">
        <v>-1.2254901960784315E-2</v>
      </c>
      <c r="S10" s="3">
        <v>0.17892156862745101</v>
      </c>
      <c r="T10" s="3">
        <v>-0.29411764705882359</v>
      </c>
      <c r="U10" s="3">
        <v>-0.11029411764705883</v>
      </c>
      <c r="V10" s="3">
        <v>-0.43627450980392163</v>
      </c>
      <c r="W10" s="3">
        <v>-8.8235294117647065E-2</v>
      </c>
      <c r="X10" s="3">
        <v>1.6029897746348252E-2</v>
      </c>
      <c r="Y10" s="3">
        <v>-0.22195243033405274</v>
      </c>
      <c r="Z10" s="3">
        <v>-0.35626643163245575</v>
      </c>
      <c r="AA10" s="3">
        <v>-0.2254901960784314</v>
      </c>
      <c r="AB10" s="3">
        <v>0.40441176470588241</v>
      </c>
      <c r="AC10" s="3">
        <v>0.14215686274509806</v>
      </c>
      <c r="AD10" s="3">
        <v>0.38558101671931666</v>
      </c>
    </row>
    <row r="11" spans="1:30" ht="20" customHeight="1" x14ac:dyDescent="0.2">
      <c r="A11" s="1" t="s">
        <v>43</v>
      </c>
      <c r="B11" s="3">
        <v>-0.21568627450980396</v>
      </c>
      <c r="C11" s="3">
        <v>0.3504901960784314</v>
      </c>
      <c r="D11" s="3">
        <v>9.8039215686274526E-3</v>
      </c>
      <c r="E11" s="3">
        <v>-0.29484118479927368</v>
      </c>
      <c r="F11" s="3">
        <v>0.21813725490196081</v>
      </c>
      <c r="G11" s="3">
        <v>4.6649107954102043E-2</v>
      </c>
      <c r="H11" s="3">
        <v>-0.17156862745098042</v>
      </c>
      <c r="I11" s="3">
        <v>-0.43872549019607848</v>
      </c>
      <c r="J11" s="3">
        <v>-0.29411764705882359</v>
      </c>
      <c r="K11" s="3">
        <v>-0.5931372549019609</v>
      </c>
      <c r="L11" s="3">
        <v>-0.30637254901960786</v>
      </c>
      <c r="M11" s="3">
        <v>-0.12990196078431374</v>
      </c>
      <c r="N11" s="3">
        <v>-0.30392156862745101</v>
      </c>
      <c r="O11" s="3">
        <v>-0.13725490196078433</v>
      </c>
      <c r="P11" s="3">
        <v>-3.4313725490196081E-2</v>
      </c>
      <c r="Q11" s="3">
        <v>-0.21323529411764708</v>
      </c>
      <c r="R11" s="3">
        <v>-0.40196078431372556</v>
      </c>
      <c r="S11" s="3">
        <v>7.3529411764705899E-2</v>
      </c>
      <c r="T11" s="3">
        <v>0.29411764705882359</v>
      </c>
      <c r="U11" s="3">
        <v>0.24264705882352944</v>
      </c>
      <c r="V11" s="3">
        <v>0.3970588235294118</v>
      </c>
      <c r="W11" s="3">
        <v>0.46323529411764713</v>
      </c>
      <c r="X11" s="3">
        <v>0.26757598545827466</v>
      </c>
      <c r="Y11" s="3">
        <v>-8.3848695903975479E-2</v>
      </c>
      <c r="Z11" s="3">
        <v>-0.5258001128920381</v>
      </c>
      <c r="AA11" s="3">
        <v>-0.62990196078431382</v>
      </c>
      <c r="AB11" s="3">
        <v>0.20588235294117649</v>
      </c>
      <c r="AC11" s="3">
        <v>0.11764705882352942</v>
      </c>
      <c r="AD11" s="3">
        <v>0.15785531556965313</v>
      </c>
    </row>
    <row r="12" spans="1:30" ht="20" customHeight="1" x14ac:dyDescent="0.2">
      <c r="A12" s="1" t="s">
        <v>44</v>
      </c>
      <c r="B12" s="3">
        <v>-0.33088235294117652</v>
      </c>
      <c r="C12" s="3">
        <v>0.33333333333333337</v>
      </c>
      <c r="D12" s="3">
        <v>0.21813725490196081</v>
      </c>
      <c r="E12" s="3">
        <v>-0.30221221441925555</v>
      </c>
      <c r="F12" s="3">
        <v>0.28186274509803927</v>
      </c>
      <c r="G12" s="3">
        <v>-8.5066020386891969E-2</v>
      </c>
      <c r="H12" s="3">
        <v>-0.17156862745098042</v>
      </c>
      <c r="I12" s="3">
        <v>-0.40686274509803927</v>
      </c>
      <c r="J12" s="3">
        <v>-9.5588235294117654E-2</v>
      </c>
      <c r="K12" s="3">
        <v>-0.60294117647058831</v>
      </c>
      <c r="L12" s="3">
        <v>-0.32598039215686281</v>
      </c>
      <c r="M12" s="3">
        <v>-0.18137254901960786</v>
      </c>
      <c r="N12" s="3">
        <v>-0.16421568627450983</v>
      </c>
      <c r="O12" s="3">
        <v>-0.2254901960784314</v>
      </c>
      <c r="P12" s="3">
        <v>-0.10294117647058824</v>
      </c>
      <c r="Q12" s="3">
        <v>-0.25735294117647062</v>
      </c>
      <c r="R12" s="3">
        <v>-0.22794117647058826</v>
      </c>
      <c r="S12" s="3">
        <v>-0.21813725490196081</v>
      </c>
      <c r="T12" s="3">
        <v>0.43137254901960792</v>
      </c>
      <c r="U12" s="3">
        <v>0.21813725490196081</v>
      </c>
      <c r="V12" s="3">
        <v>0.36764705882352944</v>
      </c>
      <c r="W12" s="3">
        <v>0.4705882352941177</v>
      </c>
      <c r="X12" s="3">
        <v>0.27990667603238872</v>
      </c>
      <c r="Y12" s="3">
        <v>-8.7547903076209688E-2</v>
      </c>
      <c r="Z12" s="3">
        <v>-0.39066456985903769</v>
      </c>
      <c r="AA12" s="3">
        <v>-0.48039215686274517</v>
      </c>
      <c r="AB12" s="3">
        <v>0.35539215686274517</v>
      </c>
      <c r="AC12" s="3">
        <v>9.31372549019608E-2</v>
      </c>
      <c r="AD12" s="3">
        <v>0.10351168234075614</v>
      </c>
    </row>
    <row r="13" spans="1:30" ht="20" customHeight="1" x14ac:dyDescent="0.2">
      <c r="A13" s="1" t="s">
        <v>45</v>
      </c>
      <c r="B13" s="3">
        <v>-0.16421568627450983</v>
      </c>
      <c r="C13" s="3">
        <v>0.31617647058823534</v>
      </c>
      <c r="D13" s="3">
        <v>-0.12254901960784316</v>
      </c>
      <c r="E13" s="3">
        <v>-0.358723441505783</v>
      </c>
      <c r="F13" s="3">
        <v>6.6176470588235309E-2</v>
      </c>
      <c r="G13" s="3">
        <v>-4.390504278033134E-2</v>
      </c>
      <c r="H13" s="3">
        <v>-1.7156862745098041E-2</v>
      </c>
      <c r="I13" s="3">
        <v>-0.42156862745098045</v>
      </c>
      <c r="J13" s="3">
        <v>-0.50000000000000011</v>
      </c>
      <c r="K13" s="3">
        <v>-0.57352941176470595</v>
      </c>
      <c r="L13" s="3">
        <v>-0.20833333333333337</v>
      </c>
      <c r="M13" s="3">
        <v>3.186274509803922E-2</v>
      </c>
      <c r="N13" s="3">
        <v>-0.34068627450980399</v>
      </c>
      <c r="O13" s="3">
        <v>8.8235294117647065E-2</v>
      </c>
      <c r="P13" s="3">
        <v>-5.392156862745099E-2</v>
      </c>
      <c r="Q13" s="3">
        <v>-0.1127450980392157</v>
      </c>
      <c r="R13" s="3">
        <v>-0.38235294117647062</v>
      </c>
      <c r="S13" s="3">
        <v>-4.9019607843137263E-3</v>
      </c>
      <c r="T13" s="3">
        <v>0.13725490196078433</v>
      </c>
      <c r="U13" s="3">
        <v>-4.65686274509804E-2</v>
      </c>
      <c r="V13" s="3">
        <v>0.51225490196078438</v>
      </c>
      <c r="W13" s="3">
        <v>0.39215686274509809</v>
      </c>
      <c r="X13" s="3">
        <v>9.1247110248443897E-2</v>
      </c>
      <c r="Y13" s="3">
        <v>0.12700611291337463</v>
      </c>
      <c r="Z13" s="3">
        <v>-0.34152437239249206</v>
      </c>
      <c r="AA13" s="3">
        <v>-0.47303921568627455</v>
      </c>
      <c r="AB13" s="3">
        <v>8.3333333333333343E-2</v>
      </c>
      <c r="AC13" s="3">
        <v>0.1593137254901961</v>
      </c>
      <c r="AD13" s="3">
        <v>0.30406556687597119</v>
      </c>
    </row>
    <row r="14" spans="1:30" ht="20" customHeight="1" x14ac:dyDescent="0.2">
      <c r="A14" s="1" t="s">
        <v>46</v>
      </c>
      <c r="B14" s="3">
        <v>-0.10784313725490198</v>
      </c>
      <c r="C14" s="3">
        <v>0.40441176470588241</v>
      </c>
      <c r="D14" s="3">
        <v>0.18382352941176472</v>
      </c>
      <c r="E14" s="3">
        <v>-0.27272809593932817</v>
      </c>
      <c r="F14" s="3">
        <v>0.13725490196078433</v>
      </c>
      <c r="G14" s="3">
        <v>0.12348293281968188</v>
      </c>
      <c r="H14" s="3">
        <v>3.186274509803922E-2</v>
      </c>
      <c r="I14" s="3">
        <v>-0.49509803921568635</v>
      </c>
      <c r="J14" s="3">
        <v>-0.62990196078431382</v>
      </c>
      <c r="K14" s="3">
        <v>-0.42892156862745107</v>
      </c>
      <c r="L14" s="3">
        <v>-7.8431372549019621E-2</v>
      </c>
      <c r="M14" s="3">
        <v>0.12745098039215688</v>
      </c>
      <c r="N14" s="3">
        <v>-0.29656862745098045</v>
      </c>
      <c r="O14" s="3">
        <v>7.5980392156862753E-2</v>
      </c>
      <c r="P14" s="3">
        <v>-0.42647058823529416</v>
      </c>
      <c r="Q14" s="3">
        <v>2.4509803921568631E-3</v>
      </c>
      <c r="R14" s="3">
        <v>-0.18137254901960786</v>
      </c>
      <c r="S14" s="3">
        <v>3.186274509803922E-2</v>
      </c>
      <c r="T14" s="3">
        <v>0.10294117647058824</v>
      </c>
      <c r="U14" s="3">
        <v>2.2058823529411766E-2</v>
      </c>
      <c r="V14" s="3">
        <v>0.28921568627450983</v>
      </c>
      <c r="W14" s="3">
        <v>0.41176470588235298</v>
      </c>
      <c r="X14" s="3">
        <v>-0.186193427669122</v>
      </c>
      <c r="Y14" s="3">
        <v>8.1382557789152668E-2</v>
      </c>
      <c r="Z14" s="3">
        <v>-0.31204025391256468</v>
      </c>
      <c r="AA14" s="3">
        <v>-0.41666666666666674</v>
      </c>
      <c r="AB14" s="3">
        <v>-6.127450980392158E-2</v>
      </c>
      <c r="AC14" s="3">
        <v>0.33578431372549022</v>
      </c>
      <c r="AD14" s="3">
        <v>0.21219894879855009</v>
      </c>
    </row>
    <row r="15" spans="1:30" ht="20" customHeight="1" x14ac:dyDescent="0.2">
      <c r="A15" s="1" t="s">
        <v>47</v>
      </c>
      <c r="B15" s="3">
        <v>-0.2720588235294118</v>
      </c>
      <c r="C15" s="3">
        <v>0.20588235294117649</v>
      </c>
      <c r="D15" s="3">
        <v>-4.9019607843137263E-3</v>
      </c>
      <c r="E15" s="3">
        <v>-0.14987760227296412</v>
      </c>
      <c r="F15" s="3">
        <v>0.13480392156862747</v>
      </c>
      <c r="G15" s="3">
        <v>0.11250667212459906</v>
      </c>
      <c r="H15" s="3">
        <v>-0.30147058823529416</v>
      </c>
      <c r="I15" s="3">
        <v>-0.24019607843137258</v>
      </c>
      <c r="J15" s="3">
        <v>1.4705882352941178E-2</v>
      </c>
      <c r="K15" s="3">
        <v>-0.40931372549019612</v>
      </c>
      <c r="L15" s="3">
        <v>-0.35294117647058826</v>
      </c>
      <c r="M15" s="3">
        <v>-0.20343137254901963</v>
      </c>
      <c r="N15" s="3">
        <v>-0.17401960784313728</v>
      </c>
      <c r="O15" s="3">
        <v>-0.16421568627450983</v>
      </c>
      <c r="P15" s="3">
        <v>9.8039215686274522E-2</v>
      </c>
      <c r="Q15" s="3">
        <v>-0.1862745098039216</v>
      </c>
      <c r="R15" s="3">
        <v>-0.41666666666666674</v>
      </c>
      <c r="S15" s="3">
        <v>0.27450980392156865</v>
      </c>
      <c r="T15" s="3">
        <v>0.23774509803921573</v>
      </c>
      <c r="U15" s="3">
        <v>0.34313725490196084</v>
      </c>
      <c r="V15" s="3">
        <v>7.1078431372549031E-2</v>
      </c>
      <c r="W15" s="3">
        <v>0.43382352941176477</v>
      </c>
      <c r="X15" s="3">
        <v>0.22935084467852115</v>
      </c>
      <c r="Y15" s="3">
        <v>-0.18496035861171062</v>
      </c>
      <c r="Z15" s="3">
        <v>-0.53071413263869271</v>
      </c>
      <c r="AA15" s="3">
        <v>-0.61274509803921573</v>
      </c>
      <c r="AB15" s="3">
        <v>0.25245098039215691</v>
      </c>
      <c r="AC15" s="3">
        <v>0.13970588235294121</v>
      </c>
      <c r="AD15" s="3">
        <v>-5.6931425287415877E-2</v>
      </c>
    </row>
    <row r="16" spans="1:30" ht="20" customHeight="1" x14ac:dyDescent="0.2">
      <c r="A16" s="1" t="s">
        <v>48</v>
      </c>
      <c r="B16" s="3">
        <v>-0.44362745098039225</v>
      </c>
      <c r="C16" s="3">
        <v>0.22058823529411767</v>
      </c>
      <c r="D16" s="3">
        <v>-0.1127450980392157</v>
      </c>
      <c r="E16" s="3">
        <v>-0.35626643163245575</v>
      </c>
      <c r="F16" s="3">
        <v>0.20588235294117649</v>
      </c>
      <c r="G16" s="3">
        <v>-0.17287610594755465</v>
      </c>
      <c r="H16" s="3">
        <v>-0.19117647058823531</v>
      </c>
      <c r="I16" s="3">
        <v>-0.21568627450980396</v>
      </c>
      <c r="J16" s="3">
        <v>0.10049019607843139</v>
      </c>
      <c r="K16" s="3">
        <v>-0.41176470588235298</v>
      </c>
      <c r="L16" s="3">
        <v>-0.32843137254901966</v>
      </c>
      <c r="M16" s="3">
        <v>-0.25000000000000006</v>
      </c>
      <c r="N16" s="3">
        <v>-0.17156862745098042</v>
      </c>
      <c r="O16" s="3">
        <v>-1.2254901960784315E-2</v>
      </c>
      <c r="P16" s="3">
        <v>0.30392156862745101</v>
      </c>
      <c r="Q16" s="3">
        <v>-0.12990196078431374</v>
      </c>
      <c r="R16" s="3">
        <v>-0.54166666666666674</v>
      </c>
      <c r="S16" s="3">
        <v>0.26960784313725494</v>
      </c>
      <c r="T16" s="3">
        <v>0.1862745098039216</v>
      </c>
      <c r="U16" s="3">
        <v>7.352941176470589E-3</v>
      </c>
      <c r="V16" s="3">
        <v>0.19362745098039219</v>
      </c>
      <c r="W16" s="3">
        <v>0.35784313725490202</v>
      </c>
      <c r="X16" s="3">
        <v>0.17756194426724217</v>
      </c>
      <c r="Y16" s="3">
        <v>-0.17139659898018517</v>
      </c>
      <c r="Z16" s="3">
        <v>-0.26535706631934636</v>
      </c>
      <c r="AA16" s="3">
        <v>-0.51470588235294124</v>
      </c>
      <c r="AB16" s="3">
        <v>0.24019607843137258</v>
      </c>
      <c r="AC16" s="3">
        <v>0.16421568627450983</v>
      </c>
      <c r="AD16" s="3">
        <v>6.5988697492232046E-2</v>
      </c>
    </row>
    <row r="17" spans="1:30" ht="20" customHeight="1" x14ac:dyDescent="0.2">
      <c r="A17" s="1" t="s">
        <v>49</v>
      </c>
      <c r="B17" s="3">
        <v>-0.40686274509803927</v>
      </c>
      <c r="C17" s="3">
        <v>0.17892156862745101</v>
      </c>
      <c r="D17" s="3">
        <v>-3.6764705882352949E-2</v>
      </c>
      <c r="E17" s="3">
        <v>-0.10565142455307308</v>
      </c>
      <c r="F17" s="3">
        <v>0.22058823529411767</v>
      </c>
      <c r="G17" s="3">
        <v>-0.17424813853443999</v>
      </c>
      <c r="H17" s="3">
        <v>-0.30392156862745101</v>
      </c>
      <c r="I17" s="3">
        <v>-0.42892156862745107</v>
      </c>
      <c r="J17" s="3">
        <v>3.6764705882352949E-2</v>
      </c>
      <c r="K17" s="3">
        <v>-0.40931372549019612</v>
      </c>
      <c r="L17" s="3">
        <v>-0.2720588235294118</v>
      </c>
      <c r="M17" s="3">
        <v>-0.23774509803921573</v>
      </c>
      <c r="N17" s="3">
        <v>-0.11029411764705883</v>
      </c>
      <c r="O17" s="3">
        <v>-0.34313725490196084</v>
      </c>
      <c r="P17" s="3">
        <v>0.21323529411764708</v>
      </c>
      <c r="Q17" s="3">
        <v>-0.25735294117647062</v>
      </c>
      <c r="R17" s="3">
        <v>-0.53431372549019618</v>
      </c>
      <c r="S17" s="3">
        <v>3.4313725490196081E-2</v>
      </c>
      <c r="T17" s="3">
        <v>0.36029411764705888</v>
      </c>
      <c r="U17" s="3">
        <v>0.30147058823529416</v>
      </c>
      <c r="V17" s="3">
        <v>-4.4117647058823532E-2</v>
      </c>
      <c r="W17" s="3">
        <v>0.25980392156862747</v>
      </c>
      <c r="X17" s="3">
        <v>0.29716964283614838</v>
      </c>
      <c r="Y17" s="3">
        <v>-0.3045680571806168</v>
      </c>
      <c r="Z17" s="3">
        <v>-0.35380942175912844</v>
      </c>
      <c r="AA17" s="3">
        <v>-0.46568627450980399</v>
      </c>
      <c r="AB17" s="3">
        <v>0.21078431372549022</v>
      </c>
      <c r="AC17" s="3">
        <v>1.4705882352941178E-2</v>
      </c>
      <c r="AD17" s="3">
        <v>-0.14621025130631807</v>
      </c>
    </row>
    <row r="18" spans="1:30" ht="20" customHeight="1" x14ac:dyDescent="0.2">
      <c r="A18" s="1" t="s">
        <v>50</v>
      </c>
      <c r="B18" s="3">
        <v>-0.33088235294117652</v>
      </c>
      <c r="C18" s="3">
        <v>0.34068627450980399</v>
      </c>
      <c r="D18" s="3">
        <v>-3.6764705882352949E-2</v>
      </c>
      <c r="E18" s="3">
        <v>-6.1425246833182019E-2</v>
      </c>
      <c r="F18" s="3">
        <v>0.1470588235294118</v>
      </c>
      <c r="G18" s="3">
        <v>5.3509270888528818E-2</v>
      </c>
      <c r="H18" s="3">
        <v>-0.40931372549019612</v>
      </c>
      <c r="I18" s="3">
        <v>-0.43872549019607848</v>
      </c>
      <c r="J18" s="3">
        <v>-0.29411764705882359</v>
      </c>
      <c r="K18" s="3">
        <v>-0.68872549019607854</v>
      </c>
      <c r="L18" s="3">
        <v>-0.41421568627450989</v>
      </c>
      <c r="M18" s="3">
        <v>-0.30637254901960786</v>
      </c>
      <c r="N18" s="3">
        <v>-0.47549019607843146</v>
      </c>
      <c r="O18" s="3">
        <v>-0.15196078431372551</v>
      </c>
      <c r="P18" s="3">
        <v>-7.1078431372549031E-2</v>
      </c>
      <c r="Q18" s="3">
        <v>-0.31127450980392163</v>
      </c>
      <c r="R18" s="3">
        <v>-0.40196078431372556</v>
      </c>
      <c r="S18" s="3">
        <v>1.9607843137254905E-2</v>
      </c>
      <c r="T18" s="3">
        <v>0.42892156862745107</v>
      </c>
      <c r="U18" s="3">
        <v>0.38480392156862753</v>
      </c>
      <c r="V18" s="3">
        <v>0.11764705882352942</v>
      </c>
      <c r="W18" s="3">
        <v>0.57843137254901966</v>
      </c>
      <c r="X18" s="3">
        <v>0.26757598545827466</v>
      </c>
      <c r="Y18" s="3">
        <v>-6.4119590985393007E-2</v>
      </c>
      <c r="Z18" s="3">
        <v>-0.65602163617838405</v>
      </c>
      <c r="AA18" s="3">
        <v>-0.73039215686274517</v>
      </c>
      <c r="AB18" s="3">
        <v>0.27941176470588241</v>
      </c>
      <c r="AC18" s="3">
        <v>0.33823529411764708</v>
      </c>
      <c r="AD18" s="3">
        <v>0.14750414733557751</v>
      </c>
    </row>
    <row r="19" spans="1:30" ht="20" customHeight="1" x14ac:dyDescent="0.2">
      <c r="A19" s="1" t="s">
        <v>37</v>
      </c>
      <c r="B19" s="3">
        <v>-0.27941176470588241</v>
      </c>
      <c r="C19" s="3">
        <v>-9.0686274509803932E-2</v>
      </c>
      <c r="D19" s="3">
        <v>-0.31127450980392163</v>
      </c>
      <c r="E19" s="3">
        <v>0.13513554303300046</v>
      </c>
      <c r="F19" s="3">
        <v>-0.13725490196078433</v>
      </c>
      <c r="G19" s="3">
        <v>-0.1413193564491915</v>
      </c>
      <c r="H19" s="3">
        <v>-0.44852941176470595</v>
      </c>
      <c r="I19" s="3">
        <v>-6.8627450980392163E-2</v>
      </c>
      <c r="J19" s="3">
        <v>-9.0686274509803932E-2</v>
      </c>
      <c r="K19" s="3">
        <v>-0.32352941176470595</v>
      </c>
      <c r="L19" s="3">
        <v>-0.36764705882352944</v>
      </c>
      <c r="M19" s="3">
        <v>-0.25735294117647062</v>
      </c>
      <c r="N19" s="3">
        <v>-0.32598039215686281</v>
      </c>
      <c r="O19" s="3">
        <v>3.4313725490196081E-2</v>
      </c>
      <c r="P19" s="3">
        <v>0.30392156862745101</v>
      </c>
      <c r="Q19" s="3">
        <v>-0.18382352941176472</v>
      </c>
      <c r="R19" s="3">
        <v>-0.48774509803921573</v>
      </c>
      <c r="S19" s="3">
        <v>0.15196078431372551</v>
      </c>
      <c r="T19" s="3">
        <v>0.22058823529411767</v>
      </c>
      <c r="U19" s="3">
        <v>0.15686274509803924</v>
      </c>
      <c r="V19" s="3">
        <v>-8.3333333333333343E-2</v>
      </c>
      <c r="W19" s="3">
        <v>0.24264705882352944</v>
      </c>
      <c r="X19" s="3">
        <v>0.16399818463571675</v>
      </c>
      <c r="Y19" s="3">
        <v>-5.9187314755747393E-2</v>
      </c>
      <c r="Z19" s="3">
        <v>-0.28009912555931005</v>
      </c>
      <c r="AA19" s="3">
        <v>-0.3455882352941177</v>
      </c>
      <c r="AB19" s="3">
        <v>0</v>
      </c>
      <c r="AC19" s="3">
        <v>0.20098039215686278</v>
      </c>
      <c r="AD19" s="3">
        <v>-0.11386285057483175</v>
      </c>
    </row>
    <row r="20" spans="1:30" ht="20" customHeight="1" x14ac:dyDescent="0.2">
      <c r="A20" s="1" t="s">
        <v>38</v>
      </c>
      <c r="B20" s="3">
        <v>-0.19607843137254904</v>
      </c>
      <c r="C20" s="3">
        <v>0.1470588235294118</v>
      </c>
      <c r="D20" s="3">
        <v>0</v>
      </c>
      <c r="E20" s="3">
        <v>0.18918976024620063</v>
      </c>
      <c r="F20" s="3">
        <v>-5.8823529411764712E-2</v>
      </c>
      <c r="G20" s="3">
        <v>0.22364131166231274</v>
      </c>
      <c r="H20" s="3">
        <v>-0.31862745098039219</v>
      </c>
      <c r="I20" s="3">
        <v>-0.40441176470588241</v>
      </c>
      <c r="J20" s="3">
        <v>-0.23039215686274514</v>
      </c>
      <c r="K20" s="3">
        <v>-0.59068627450980404</v>
      </c>
      <c r="L20" s="3">
        <v>-0.24264705882352944</v>
      </c>
      <c r="M20" s="3">
        <v>-0.23774509803921573</v>
      </c>
      <c r="N20" s="3">
        <v>-0.37990196078431376</v>
      </c>
      <c r="O20" s="3">
        <v>-0.26960784313725494</v>
      </c>
      <c r="P20" s="3">
        <v>-0.25980392156862747</v>
      </c>
      <c r="Q20" s="3">
        <v>-0.2720588235294118</v>
      </c>
      <c r="R20" s="3">
        <v>-0.12009803921568629</v>
      </c>
      <c r="S20" s="3">
        <v>-0.12500000000000003</v>
      </c>
      <c r="T20" s="3">
        <v>0.38480392156862753</v>
      </c>
      <c r="U20" s="3">
        <v>0.52696078431372562</v>
      </c>
      <c r="V20" s="3">
        <v>-9.8039215686274522E-2</v>
      </c>
      <c r="W20" s="3">
        <v>0.60539215686274517</v>
      </c>
      <c r="X20" s="3">
        <v>0.18249422049688779</v>
      </c>
      <c r="Y20" s="3">
        <v>-8.6314834018798286E-3</v>
      </c>
      <c r="Z20" s="3">
        <v>-0.58476834985189285</v>
      </c>
      <c r="AA20" s="3">
        <v>-0.46813725490196084</v>
      </c>
      <c r="AB20" s="3">
        <v>0.13480392156862747</v>
      </c>
      <c r="AC20" s="3">
        <v>0.39950980392156871</v>
      </c>
      <c r="AD20" s="3">
        <v>9.7042202194458888E-2</v>
      </c>
    </row>
    <row r="21" spans="1:30" ht="20" customHeight="1" x14ac:dyDescent="0.2">
      <c r="A21" s="1" t="s">
        <v>39</v>
      </c>
      <c r="B21" s="3">
        <v>-0.1470588235294118</v>
      </c>
      <c r="C21" s="3">
        <v>0.10784313725490198</v>
      </c>
      <c r="D21" s="3">
        <v>0.1127450980392157</v>
      </c>
      <c r="E21" s="3">
        <v>-4.4226177719891055E-2</v>
      </c>
      <c r="F21" s="3">
        <v>-6.127450980392158E-2</v>
      </c>
      <c r="G21" s="3">
        <v>9.6042281081974795E-2</v>
      </c>
      <c r="H21" s="3">
        <v>-9.31372549019608E-2</v>
      </c>
      <c r="I21" s="3">
        <v>-0.4460784313725491</v>
      </c>
      <c r="J21" s="3">
        <v>-0.33823529411764708</v>
      </c>
      <c r="K21" s="3">
        <v>-0.63480392156862753</v>
      </c>
      <c r="L21" s="3">
        <v>-0.1593137254901961</v>
      </c>
      <c r="M21" s="3">
        <v>-0.10784313725490198</v>
      </c>
      <c r="N21" s="3">
        <v>-0.24509803921568632</v>
      </c>
      <c r="O21" s="3">
        <v>-0.23039215686274514</v>
      </c>
      <c r="P21" s="3">
        <v>-0.1862745098039216</v>
      </c>
      <c r="Q21" s="3">
        <v>-0.11764705882352942</v>
      </c>
      <c r="R21" s="3">
        <v>-0.17156862745098042</v>
      </c>
      <c r="S21" s="3">
        <v>-0.17892156862745101</v>
      </c>
      <c r="T21" s="3">
        <v>0.38725490196078438</v>
      </c>
      <c r="U21" s="3">
        <v>0.40931372549019612</v>
      </c>
      <c r="V21" s="3">
        <v>0.34068627450980399</v>
      </c>
      <c r="W21" s="3">
        <v>0.62500000000000011</v>
      </c>
      <c r="X21" s="3">
        <v>0.2157870850469957</v>
      </c>
      <c r="Y21" s="3">
        <v>9.6179386478089518E-2</v>
      </c>
      <c r="Z21" s="3">
        <v>-0.43243373770560145</v>
      </c>
      <c r="AA21" s="3">
        <v>-0.40441176470588241</v>
      </c>
      <c r="AB21" s="3">
        <v>9.8039215686274526E-3</v>
      </c>
      <c r="AC21" s="3">
        <v>0.1985294117647059</v>
      </c>
      <c r="AD21" s="3">
        <v>4.1404672936302456E-2</v>
      </c>
    </row>
    <row r="22" spans="1:30" ht="20" customHeight="1" x14ac:dyDescent="0.2">
      <c r="A22" s="1" t="s">
        <v>51</v>
      </c>
      <c r="B22" s="3">
        <v>-0.50000000000000011</v>
      </c>
      <c r="C22" s="3">
        <v>0.50000000000000011</v>
      </c>
      <c r="D22" s="3">
        <v>0.23529411764705885</v>
      </c>
      <c r="E22" s="3">
        <v>-0.25307201695270992</v>
      </c>
      <c r="F22" s="3">
        <v>0.35784313725490202</v>
      </c>
      <c r="G22" s="3">
        <v>-9.467024849508944E-2</v>
      </c>
      <c r="H22" s="3">
        <v>-0.13235294117647062</v>
      </c>
      <c r="I22" s="3">
        <v>-0.65931372549019618</v>
      </c>
      <c r="J22" s="3">
        <v>-0.40686274509803927</v>
      </c>
      <c r="K22" s="3">
        <v>-0.72549019607843146</v>
      </c>
      <c r="L22" s="3">
        <v>-0.31617647058823534</v>
      </c>
      <c r="M22" s="3">
        <v>-3.186274509803922E-2</v>
      </c>
      <c r="N22" s="3">
        <v>-0.5710784313725491</v>
      </c>
      <c r="O22" s="3">
        <v>-0.25735294117647062</v>
      </c>
      <c r="P22" s="3">
        <v>-9.5588235294117654E-2</v>
      </c>
      <c r="Q22" s="3">
        <v>-0.30392156862745101</v>
      </c>
      <c r="R22" s="3">
        <v>-0.34803921568627455</v>
      </c>
      <c r="S22" s="3">
        <v>1.7156862745098041E-2</v>
      </c>
      <c r="T22" s="3">
        <v>0.36764705882352944</v>
      </c>
      <c r="U22" s="3">
        <v>0.27941176470588241</v>
      </c>
      <c r="V22" s="3">
        <v>0.33333333333333337</v>
      </c>
      <c r="W22" s="3">
        <v>0.28921568627450983</v>
      </c>
      <c r="X22" s="3">
        <v>-1.2330690574114041E-2</v>
      </c>
      <c r="Y22" s="3">
        <v>0.25771143299898347</v>
      </c>
      <c r="Z22" s="3">
        <v>-0.43980476732558327</v>
      </c>
      <c r="AA22" s="3">
        <v>-0.57352941176470595</v>
      </c>
      <c r="AB22" s="3">
        <v>8.3333333333333343E-2</v>
      </c>
      <c r="AC22" s="3">
        <v>0.36029411764705888</v>
      </c>
      <c r="AD22" s="3">
        <v>0.12938960292594517</v>
      </c>
    </row>
    <row r="23" spans="1:30" ht="20" customHeight="1" x14ac:dyDescent="0.2">
      <c r="A23" s="1" t="s">
        <v>52</v>
      </c>
      <c r="B23" s="3">
        <v>1.2254901960784315E-2</v>
      </c>
      <c r="C23" s="3">
        <v>-0.27696078431372551</v>
      </c>
      <c r="D23" s="3">
        <v>-9.31372549019608E-2</v>
      </c>
      <c r="E23" s="3">
        <v>0.26535706631934636</v>
      </c>
      <c r="F23" s="3">
        <v>-1.7156862745098041E-2</v>
      </c>
      <c r="G23" s="3">
        <v>-0.18110830146886678</v>
      </c>
      <c r="H23" s="3">
        <v>-0.25980392156862747</v>
      </c>
      <c r="I23" s="3">
        <v>0.24264705882352944</v>
      </c>
      <c r="J23" s="3">
        <v>-0.19117647058823531</v>
      </c>
      <c r="K23" s="3">
        <v>6.8627450980392163E-2</v>
      </c>
      <c r="L23" s="3">
        <v>0</v>
      </c>
      <c r="M23" s="3">
        <v>1.9607843137254905E-2</v>
      </c>
      <c r="N23" s="3">
        <v>-7.3529411764705899E-2</v>
      </c>
      <c r="O23" s="3">
        <v>0.1470588235294118</v>
      </c>
      <c r="P23" s="3">
        <v>0.21568627450980396</v>
      </c>
      <c r="Q23" s="3">
        <v>4.9019607843137261E-2</v>
      </c>
      <c r="R23" s="3">
        <v>-0.27450980392156865</v>
      </c>
      <c r="S23" s="3">
        <v>0.30882352941176477</v>
      </c>
      <c r="T23" s="3">
        <v>-0.28186274509803927</v>
      </c>
      <c r="U23" s="3">
        <v>-0.22058823529411767</v>
      </c>
      <c r="V23" s="3">
        <v>-3.921568627450981E-2</v>
      </c>
      <c r="W23" s="3">
        <v>9.0686274509803932E-2</v>
      </c>
      <c r="X23" s="3">
        <v>4.6856624181633354E-2</v>
      </c>
      <c r="Y23" s="3">
        <v>-0.16893046086536237</v>
      </c>
      <c r="Z23" s="3">
        <v>-2.2113088859945527E-2</v>
      </c>
      <c r="AA23" s="3">
        <v>9.8039215686274522E-2</v>
      </c>
      <c r="AB23" s="3">
        <v>-0.33823529411764708</v>
      </c>
      <c r="AC23" s="3">
        <v>0.3504901960784314</v>
      </c>
      <c r="AD23" s="3">
        <v>0.10221778631149669</v>
      </c>
    </row>
    <row r="24" spans="1:30" ht="20" customHeight="1" x14ac:dyDescent="0.2">
      <c r="A24" s="1" t="s">
        <v>53</v>
      </c>
      <c r="B24" s="3">
        <v>0.26715686274509809</v>
      </c>
      <c r="C24" s="3">
        <v>-0.23039215686274514</v>
      </c>
      <c r="D24" s="3">
        <v>7.8431372549019621E-2</v>
      </c>
      <c r="E24" s="3">
        <v>0.12776451341301862</v>
      </c>
      <c r="F24" s="3">
        <v>-4.9019607843137261E-2</v>
      </c>
      <c r="G24" s="3">
        <v>0.1413193564491915</v>
      </c>
      <c r="H24" s="3">
        <v>7.352941176470589E-3</v>
      </c>
      <c r="I24" s="3">
        <v>-0.18872549019607845</v>
      </c>
      <c r="J24" s="3">
        <v>-0.21078431372549022</v>
      </c>
      <c r="K24" s="3">
        <v>-0.28431372549019612</v>
      </c>
      <c r="L24" s="3">
        <v>0.11519607843137257</v>
      </c>
      <c r="M24" s="3">
        <v>7.1078431372549031E-2</v>
      </c>
      <c r="N24" s="3">
        <v>5.8823529411764712E-2</v>
      </c>
      <c r="O24" s="3">
        <v>-0.29656862745098045</v>
      </c>
      <c r="P24" s="3">
        <v>-0.20833333333333337</v>
      </c>
      <c r="Q24" s="3">
        <v>-0.14215686274509806</v>
      </c>
      <c r="R24" s="3">
        <v>-3.921568627450981E-2</v>
      </c>
      <c r="S24" s="3">
        <v>-0.17401960784313728</v>
      </c>
      <c r="T24" s="3">
        <v>0.19117647058823531</v>
      </c>
      <c r="U24" s="3">
        <v>0.41421568627450989</v>
      </c>
      <c r="V24" s="3">
        <v>0.41421568627450989</v>
      </c>
      <c r="W24" s="3">
        <v>0.50980392156862753</v>
      </c>
      <c r="X24" s="3">
        <v>0.32553023115661067</v>
      </c>
      <c r="Y24" s="3">
        <v>-0.17386273709500796</v>
      </c>
      <c r="Z24" s="3">
        <v>-0.27272809593932817</v>
      </c>
      <c r="AA24" s="3">
        <v>7.5980392156862753E-2</v>
      </c>
      <c r="AB24" s="3">
        <v>-0.21078431372549022</v>
      </c>
      <c r="AC24" s="3">
        <v>-0.12745098039215688</v>
      </c>
      <c r="AD24" s="3">
        <v>2.7171816614448487E-2</v>
      </c>
    </row>
    <row r="25" spans="1:30" ht="20" customHeight="1" x14ac:dyDescent="0.2">
      <c r="A25" s="1" t="s">
        <v>54</v>
      </c>
      <c r="B25" s="3">
        <v>-0.63480392156862753</v>
      </c>
      <c r="C25" s="3">
        <v>0.45833333333333337</v>
      </c>
      <c r="D25" s="3">
        <v>1.9607843137254905E-2</v>
      </c>
      <c r="E25" s="3">
        <v>-0.20884583923281888</v>
      </c>
      <c r="F25" s="3">
        <v>0.1862745098039216</v>
      </c>
      <c r="G25" s="3">
        <v>-0.45551481884593764</v>
      </c>
      <c r="H25" s="3">
        <v>-0.36274509803921573</v>
      </c>
      <c r="I25" s="3">
        <v>-0.31372549019607848</v>
      </c>
      <c r="J25" s="3">
        <v>-0.12745098039215688</v>
      </c>
      <c r="K25" s="3">
        <v>-0.55147058823529416</v>
      </c>
      <c r="L25" s="3">
        <v>-0.53431372549019618</v>
      </c>
      <c r="M25" s="3">
        <v>-0.60294117647058831</v>
      </c>
      <c r="N25" s="3">
        <v>-0.40931372549019612</v>
      </c>
      <c r="O25" s="3">
        <v>-2.4509803921568631E-3</v>
      </c>
      <c r="P25" s="3">
        <v>0.24019607843137258</v>
      </c>
      <c r="Q25" s="3">
        <v>-4.1666666666666671E-2</v>
      </c>
      <c r="R25" s="3">
        <v>-0.23529411764705885</v>
      </c>
      <c r="S25" s="3">
        <v>-0.33578431372549022</v>
      </c>
      <c r="T25" s="3">
        <v>0.5490196078431373</v>
      </c>
      <c r="U25" s="3">
        <v>-0.12500000000000003</v>
      </c>
      <c r="V25" s="3">
        <v>7.1078431372549031E-2</v>
      </c>
      <c r="W25" s="3">
        <v>-9.31372549019608E-2</v>
      </c>
      <c r="X25" s="3">
        <v>0.21825322316181853</v>
      </c>
      <c r="Y25" s="3">
        <v>0.11097621516702637</v>
      </c>
      <c r="Z25" s="3">
        <v>-0.12776451341301862</v>
      </c>
      <c r="AA25" s="3">
        <v>-0.54166666666666674</v>
      </c>
      <c r="AB25" s="3">
        <v>0.45098039215686281</v>
      </c>
      <c r="AC25" s="3">
        <v>0.30392156862745101</v>
      </c>
      <c r="AD25" s="3">
        <v>0.11386285057483175</v>
      </c>
    </row>
    <row r="26" spans="1:30" ht="20" customHeight="1" x14ac:dyDescent="0.2">
      <c r="A26" s="1" t="s">
        <v>55</v>
      </c>
      <c r="B26" s="3">
        <v>-0.17892156862745101</v>
      </c>
      <c r="C26" s="3">
        <v>2.9411764705882356E-2</v>
      </c>
      <c r="D26" s="3">
        <v>-0.25245098039215691</v>
      </c>
      <c r="E26" s="3">
        <v>-6.6339266579836589E-2</v>
      </c>
      <c r="F26" s="3">
        <v>-9.8039215686274526E-3</v>
      </c>
      <c r="G26" s="3">
        <v>-0.27166245220330015</v>
      </c>
      <c r="H26" s="3">
        <v>-0.27696078431372551</v>
      </c>
      <c r="I26" s="3">
        <v>-0.21078431372549022</v>
      </c>
      <c r="J26" s="3">
        <v>-0.13235294117647062</v>
      </c>
      <c r="K26" s="3">
        <v>-0.31617647058823534</v>
      </c>
      <c r="L26" s="3">
        <v>-0.21813725490196081</v>
      </c>
      <c r="M26" s="3">
        <v>-0.31617647058823534</v>
      </c>
      <c r="N26" s="3">
        <v>1.4705882352941178E-2</v>
      </c>
      <c r="O26" s="3">
        <v>-0.11029411764705883</v>
      </c>
      <c r="P26" s="3">
        <v>0.30147058823529416</v>
      </c>
      <c r="Q26" s="3">
        <v>2.4509803921568631E-3</v>
      </c>
      <c r="R26" s="3">
        <v>-0.46323529411764713</v>
      </c>
      <c r="S26" s="3">
        <v>-0.1127450980392157</v>
      </c>
      <c r="T26" s="3">
        <v>0.23774509803921573</v>
      </c>
      <c r="U26" s="3">
        <v>-4.9019607843137263E-3</v>
      </c>
      <c r="V26" s="3">
        <v>0.10784313725490198</v>
      </c>
      <c r="W26" s="3">
        <v>0.1470588235294118</v>
      </c>
      <c r="X26" s="3">
        <v>0.44883713689775107</v>
      </c>
      <c r="Y26" s="3">
        <v>-0.32429716209919929</v>
      </c>
      <c r="Z26" s="3">
        <v>-0.23832995771274626</v>
      </c>
      <c r="AA26" s="3">
        <v>-0.32843137254901966</v>
      </c>
      <c r="AB26" s="3">
        <v>0.19117647058823531</v>
      </c>
      <c r="AC26" s="3">
        <v>-4.1666666666666671E-2</v>
      </c>
      <c r="AD26" s="3">
        <v>3.75229848485241E-2</v>
      </c>
    </row>
    <row r="27" spans="1:30" ht="20" customHeight="1" x14ac:dyDescent="0.2">
      <c r="A27" s="1" t="s">
        <v>40</v>
      </c>
      <c r="B27" s="3">
        <v>-0.62254901960784326</v>
      </c>
      <c r="C27" s="3">
        <v>0.56617647058823539</v>
      </c>
      <c r="D27" s="3">
        <v>0.16176470588235298</v>
      </c>
      <c r="E27" s="3">
        <v>-0.30958324403923737</v>
      </c>
      <c r="F27" s="3">
        <v>0.4460784313725491</v>
      </c>
      <c r="G27" s="3">
        <v>-0.34986830965576532</v>
      </c>
      <c r="H27" s="3">
        <v>-0.24509803921568632</v>
      </c>
      <c r="I27" s="3">
        <v>-0.68872549019607854</v>
      </c>
      <c r="J27" s="3">
        <v>-0.19362745098039219</v>
      </c>
      <c r="K27" s="3">
        <v>-0.74019607843137269</v>
      </c>
      <c r="L27" s="3">
        <v>-0.25980392156862747</v>
      </c>
      <c r="M27" s="3">
        <v>-0.41176470588235298</v>
      </c>
      <c r="N27" s="3">
        <v>-0.23039215686274514</v>
      </c>
      <c r="O27" s="3">
        <v>-0.30637254901960786</v>
      </c>
      <c r="P27" s="3">
        <v>-5.8823529411764712E-2</v>
      </c>
      <c r="Q27" s="3">
        <v>-0.17892156862745101</v>
      </c>
      <c r="R27" s="3">
        <v>-0.44117647058823534</v>
      </c>
      <c r="S27" s="3">
        <v>-0.18382352941176472</v>
      </c>
      <c r="T27" s="3">
        <v>0.50490196078431382</v>
      </c>
      <c r="U27" s="3">
        <v>0.12009803921568629</v>
      </c>
      <c r="V27" s="3">
        <v>0.17156862745098042</v>
      </c>
      <c r="W27" s="3">
        <v>0.40931372549019612</v>
      </c>
      <c r="X27" s="3">
        <v>0.18249422049688779</v>
      </c>
      <c r="Y27" s="3">
        <v>-0.19852411824323604</v>
      </c>
      <c r="Z27" s="3">
        <v>-0.44717579694556514</v>
      </c>
      <c r="AA27" s="3">
        <v>-0.51470588235294124</v>
      </c>
      <c r="AB27" s="3">
        <v>0.50245098039215697</v>
      </c>
      <c r="AC27" s="3">
        <v>0.39460784313725494</v>
      </c>
      <c r="AD27" s="3">
        <v>0.3726420564267221</v>
      </c>
    </row>
  </sheetData>
  <conditionalFormatting sqref="B2:AD27">
    <cfRule type="cellIs" dxfId="0" priority="1" operator="greaterThanOrEqual">
      <formula>0.4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pearman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tefano Amatori</cp:lastModifiedBy>
  <dcterms:created xsi:type="dcterms:W3CDTF">2021-03-18T10:53:48Z</dcterms:created>
  <dcterms:modified xsi:type="dcterms:W3CDTF">2021-06-23T14:00:03Z</dcterms:modified>
</cp:coreProperties>
</file>